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wisevans/Documents/Open_targets/Manuscript/SUP_TABLES/"/>
    </mc:Choice>
  </mc:AlternateContent>
  <xr:revisionPtr revIDLastSave="0" documentId="13_ncr:1_{66416188-063D-BF43-A996-EF89492EA2EB}" xr6:coauthVersionLast="47" xr6:coauthVersionMax="47" xr10:uidLastSave="{00000000-0000-0000-0000-000000000000}"/>
  <bookViews>
    <workbookView xWindow="660" yWindow="460" windowWidth="28140" windowHeight="16080" xr2:uid="{3FD368E2-BCF1-354A-A2B2-6863D141829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" i="1" l="1"/>
  <c r="F6" i="1" s="1"/>
  <c r="C5" i="1"/>
  <c r="D5" i="1" s="1"/>
  <c r="C4" i="1"/>
  <c r="F4" i="1" s="1"/>
  <c r="C3" i="1"/>
  <c r="E3" i="1" s="1"/>
  <c r="C2" i="1"/>
  <c r="E2" i="1" s="1"/>
  <c r="D3" i="1" l="1"/>
  <c r="D4" i="1"/>
  <c r="F5" i="1"/>
  <c r="E4" i="1"/>
  <c r="D2" i="1"/>
  <c r="E5" i="1"/>
  <c r="E6" i="1"/>
  <c r="F2" i="1"/>
  <c r="F3" i="1"/>
  <c r="D6" i="1"/>
</calcChain>
</file>

<file path=xl/sharedStrings.xml><?xml version="1.0" encoding="utf-8"?>
<sst xmlns="http://schemas.openxmlformats.org/spreadsheetml/2006/main" count="18" uniqueCount="15">
  <si>
    <t>Tot events</t>
  </si>
  <si>
    <t>Screen1</t>
  </si>
  <si>
    <t>Screen2</t>
  </si>
  <si>
    <t>Screen3</t>
  </si>
  <si>
    <t>Screen4</t>
  </si>
  <si>
    <t>Screen5</t>
  </si>
  <si>
    <t>%BFP+_cells</t>
  </si>
  <si>
    <t>%tau+tfn+</t>
  </si>
  <si>
    <t>%tau-tfn+</t>
  </si>
  <si>
    <t>Monomeric</t>
  </si>
  <si>
    <t>Fibrillar</t>
  </si>
  <si>
    <t>Tau form</t>
  </si>
  <si>
    <t>BFP+ (lenti-virus infected cells)</t>
  </si>
  <si>
    <t>Transferrin postive AND tau positive</t>
  </si>
  <si>
    <t>Transferrin postive AND tau neg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32D39-71DB-B842-B327-56BA9F271653}">
  <dimension ref="A1:I14"/>
  <sheetViews>
    <sheetView tabSelected="1" workbookViewId="0">
      <selection activeCell="I11" sqref="I11"/>
    </sheetView>
  </sheetViews>
  <sheetFormatPr baseColWidth="10" defaultRowHeight="16" x14ac:dyDescent="0.2"/>
  <cols>
    <col min="1" max="2" width="16.6640625" customWidth="1"/>
    <col min="3" max="3" width="12.1640625" customWidth="1"/>
    <col min="5" max="5" width="14.1640625" customWidth="1"/>
  </cols>
  <sheetData>
    <row r="1" spans="1:9" x14ac:dyDescent="0.2">
      <c r="B1" t="s">
        <v>11</v>
      </c>
      <c r="C1" t="s">
        <v>0</v>
      </c>
      <c r="D1" t="s">
        <v>12</v>
      </c>
      <c r="E1" t="s">
        <v>13</v>
      </c>
      <c r="F1" t="s">
        <v>14</v>
      </c>
      <c r="G1" t="s">
        <v>6</v>
      </c>
      <c r="H1" t="s">
        <v>7</v>
      </c>
      <c r="I1" t="s">
        <v>8</v>
      </c>
    </row>
    <row r="2" spans="1:9" x14ac:dyDescent="0.2">
      <c r="A2" t="s">
        <v>4</v>
      </c>
      <c r="B2" t="s">
        <v>9</v>
      </c>
      <c r="C2">
        <f>5.67*10^8</f>
        <v>567000000</v>
      </c>
      <c r="D2">
        <f>0.24*C2</f>
        <v>136080000</v>
      </c>
      <c r="E2">
        <f>0.22*C2</f>
        <v>124740000</v>
      </c>
      <c r="F2">
        <f>0.002*C2</f>
        <v>1134000</v>
      </c>
      <c r="G2">
        <v>38</v>
      </c>
      <c r="H2">
        <v>91</v>
      </c>
      <c r="I2">
        <v>0.83</v>
      </c>
    </row>
    <row r="3" spans="1:9" x14ac:dyDescent="0.2">
      <c r="A3" t="s">
        <v>5</v>
      </c>
      <c r="B3" t="s">
        <v>9</v>
      </c>
      <c r="C3">
        <f>4.23*10^8</f>
        <v>423000000.00000006</v>
      </c>
      <c r="D3">
        <f>0.18*C3</f>
        <v>76140000.000000015</v>
      </c>
      <c r="E3">
        <f>0.16*C3</f>
        <v>67680000.000000015</v>
      </c>
      <c r="F3">
        <f>0.0039*C3</f>
        <v>1649700.0000000002</v>
      </c>
      <c r="G3">
        <v>36</v>
      </c>
      <c r="H3">
        <v>89</v>
      </c>
      <c r="I3">
        <v>2.19</v>
      </c>
    </row>
    <row r="4" spans="1:9" x14ac:dyDescent="0.2">
      <c r="A4" t="s">
        <v>1</v>
      </c>
      <c r="B4" t="s">
        <v>10</v>
      </c>
      <c r="C4">
        <f>1.89*10^9</f>
        <v>1890000000</v>
      </c>
      <c r="D4">
        <f>0.15*C4</f>
        <v>283500000</v>
      </c>
      <c r="E4">
        <f>0.12*C4</f>
        <v>226800000</v>
      </c>
      <c r="F4">
        <f>0.0005*C4</f>
        <v>945000</v>
      </c>
      <c r="G4">
        <v>28</v>
      </c>
      <c r="H4">
        <v>80</v>
      </c>
      <c r="I4">
        <v>0.32</v>
      </c>
    </row>
    <row r="5" spans="1:9" x14ac:dyDescent="0.2">
      <c r="A5" t="s">
        <v>2</v>
      </c>
      <c r="B5" t="s">
        <v>10</v>
      </c>
      <c r="C5">
        <f>8.36*10^8</f>
        <v>836000000</v>
      </c>
      <c r="D5">
        <f>0.2*C5</f>
        <v>167200000</v>
      </c>
      <c r="E5">
        <f>0.16*C5</f>
        <v>133760000</v>
      </c>
      <c r="F5">
        <f>0.0018*C5</f>
        <v>1504800</v>
      </c>
      <c r="G5">
        <v>40</v>
      </c>
      <c r="H5">
        <v>78</v>
      </c>
      <c r="I5">
        <v>0.88</v>
      </c>
    </row>
    <row r="6" spans="1:9" x14ac:dyDescent="0.2">
      <c r="A6" t="s">
        <v>3</v>
      </c>
      <c r="B6" t="s">
        <v>10</v>
      </c>
      <c r="C6">
        <f>8.4*10^8</f>
        <v>840000000</v>
      </c>
      <c r="D6">
        <f>0.16*C6</f>
        <v>134400000</v>
      </c>
      <c r="E6">
        <f>0.15*C6</f>
        <v>126000000</v>
      </c>
      <c r="F6">
        <f>0.0021*C6</f>
        <v>1764000</v>
      </c>
      <c r="G6">
        <v>40</v>
      </c>
      <c r="H6">
        <v>94</v>
      </c>
      <c r="I6">
        <v>1.34</v>
      </c>
    </row>
    <row r="9" spans="1:9" x14ac:dyDescent="0.2">
      <c r="D9" s="1"/>
      <c r="E9" s="1"/>
      <c r="F9" s="1"/>
    </row>
    <row r="10" spans="1:9" x14ac:dyDescent="0.2">
      <c r="D10" s="1"/>
      <c r="E10" s="1"/>
      <c r="F10" s="1"/>
      <c r="H10" s="1"/>
    </row>
    <row r="11" spans="1:9" x14ac:dyDescent="0.2">
      <c r="D11" s="1"/>
      <c r="E11" s="1"/>
      <c r="F11" s="1"/>
    </row>
    <row r="12" spans="1:9" x14ac:dyDescent="0.2">
      <c r="D12" s="1"/>
      <c r="E12" s="1"/>
      <c r="F12" s="1"/>
    </row>
    <row r="13" spans="1:9" x14ac:dyDescent="0.2">
      <c r="D13" s="1"/>
      <c r="E13" s="1"/>
      <c r="F13" s="1"/>
    </row>
    <row r="14" spans="1:9" x14ac:dyDescent="0.2">
      <c r="E14" s="1"/>
    </row>
  </sheetData>
  <pageMargins left="0.7" right="0.7" top="0.75" bottom="0.75" header="0.3" footer="0.3"/>
  <ignoredErrors>
    <ignoredError sqref="E4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rano  Alessio</dc:creator>
  <cp:lastModifiedBy>Microsoft Office User</cp:lastModifiedBy>
  <dcterms:created xsi:type="dcterms:W3CDTF">2022-02-18T11:31:35Z</dcterms:created>
  <dcterms:modified xsi:type="dcterms:W3CDTF">2022-05-25T17:15:23Z</dcterms:modified>
</cp:coreProperties>
</file>